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390" yWindow="540" windowWidth="19815" windowHeight="915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Q21" i="1" l="1"/>
  <c r="P21" i="1"/>
  <c r="O21" i="1"/>
  <c r="I21" i="1"/>
  <c r="R21" i="1" s="1"/>
  <c r="Q20" i="1"/>
  <c r="P20" i="1"/>
  <c r="O20" i="1"/>
  <c r="K20" i="1"/>
  <c r="I20" i="1"/>
  <c r="L20" i="1" s="1"/>
  <c r="Q19" i="1"/>
  <c r="P19" i="1"/>
  <c r="O19" i="1"/>
  <c r="I19" i="1"/>
  <c r="R19" i="1" s="1"/>
  <c r="Q18" i="1"/>
  <c r="P18" i="1"/>
  <c r="O18" i="1"/>
  <c r="K18" i="1"/>
  <c r="M18" i="1" s="1"/>
  <c r="I18" i="1"/>
  <c r="L18" i="1" s="1"/>
  <c r="Q17" i="1"/>
  <c r="P17" i="1"/>
  <c r="O17" i="1"/>
  <c r="I17" i="1"/>
  <c r="R17" i="1" s="1"/>
  <c r="Q16" i="1"/>
  <c r="P16" i="1"/>
  <c r="O16" i="1"/>
  <c r="I16" i="1"/>
  <c r="Q15" i="1"/>
  <c r="P15" i="1"/>
  <c r="O15" i="1"/>
  <c r="I15" i="1"/>
  <c r="R15" i="1" s="1"/>
  <c r="Q14" i="1"/>
  <c r="P14" i="1"/>
  <c r="O14" i="1"/>
  <c r="K14" i="1"/>
  <c r="I14" i="1"/>
  <c r="L14" i="1" s="1"/>
  <c r="Q13" i="1"/>
  <c r="P13" i="1"/>
  <c r="O13" i="1"/>
  <c r="I13" i="1"/>
  <c r="R13" i="1" s="1"/>
  <c r="Q12" i="1"/>
  <c r="P12" i="1"/>
  <c r="O12" i="1"/>
  <c r="I12" i="1"/>
  <c r="Q11" i="1"/>
  <c r="P11" i="1"/>
  <c r="O11" i="1"/>
  <c r="I11" i="1"/>
  <c r="R11" i="1" s="1"/>
  <c r="Q10" i="1"/>
  <c r="P10" i="1"/>
  <c r="O10" i="1"/>
  <c r="I10" i="1"/>
  <c r="Q9" i="1"/>
  <c r="P9" i="1"/>
  <c r="O9" i="1"/>
  <c r="I9" i="1"/>
  <c r="R9" i="1" s="1"/>
  <c r="Q8" i="1"/>
  <c r="P8" i="1"/>
  <c r="O8" i="1"/>
  <c r="I8" i="1"/>
  <c r="Q7" i="1"/>
  <c r="P7" i="1"/>
  <c r="O7" i="1"/>
  <c r="I7" i="1"/>
  <c r="R7" i="1" s="1"/>
  <c r="Q6" i="1"/>
  <c r="P6" i="1"/>
  <c r="O6" i="1"/>
  <c r="I6" i="1"/>
  <c r="Q5" i="1"/>
  <c r="P5" i="1"/>
  <c r="O5" i="1"/>
  <c r="I5" i="1"/>
  <c r="R5" i="1" s="1"/>
  <c r="Q4" i="1"/>
  <c r="P4" i="1"/>
  <c r="O4" i="1"/>
  <c r="K4" i="1"/>
  <c r="I4" i="1"/>
  <c r="L4" i="1" s="1"/>
  <c r="Q3" i="1"/>
  <c r="P3" i="1"/>
  <c r="O3" i="1"/>
  <c r="I3" i="1"/>
  <c r="R3" i="1" s="1"/>
  <c r="Q2" i="1"/>
  <c r="P2" i="1"/>
  <c r="O2" i="1"/>
  <c r="K2" i="1"/>
  <c r="I2" i="1"/>
  <c r="L2" i="1" s="1"/>
  <c r="L10" i="1" l="1"/>
  <c r="K3" i="1"/>
  <c r="K7" i="1"/>
  <c r="K9" i="1"/>
  <c r="K11" i="1"/>
  <c r="K13" i="1"/>
  <c r="M14" i="1"/>
  <c r="K15" i="1"/>
  <c r="M15" i="1" s="1"/>
  <c r="K19" i="1"/>
  <c r="M20" i="1"/>
  <c r="K21" i="1"/>
  <c r="M2" i="1"/>
  <c r="M4" i="1"/>
  <c r="K5" i="1"/>
  <c r="K17" i="1"/>
  <c r="L17" i="1" s="1"/>
  <c r="J2" i="1"/>
  <c r="N2" i="1"/>
  <c r="R2" i="1"/>
  <c r="L3" i="1"/>
  <c r="J4" i="1"/>
  <c r="N4" i="1"/>
  <c r="R4" i="1"/>
  <c r="L5" i="1"/>
  <c r="J6" i="1"/>
  <c r="N6" i="1"/>
  <c r="R6" i="1"/>
  <c r="L7" i="1"/>
  <c r="J8" i="1"/>
  <c r="N8" i="1"/>
  <c r="R8" i="1"/>
  <c r="L9" i="1"/>
  <c r="J10" i="1"/>
  <c r="N10" i="1"/>
  <c r="R10" i="1"/>
  <c r="L11" i="1"/>
  <c r="J12" i="1"/>
  <c r="N12" i="1"/>
  <c r="R12" i="1"/>
  <c r="L13" i="1"/>
  <c r="J14" i="1"/>
  <c r="N14" i="1"/>
  <c r="R14" i="1"/>
  <c r="L15" i="1"/>
  <c r="J16" i="1"/>
  <c r="N16" i="1"/>
  <c r="R16" i="1"/>
  <c r="J18" i="1"/>
  <c r="N18" i="1"/>
  <c r="R18" i="1"/>
  <c r="L19" i="1"/>
  <c r="J20" i="1"/>
  <c r="N20" i="1"/>
  <c r="R20" i="1"/>
  <c r="L21" i="1"/>
  <c r="M3" i="1"/>
  <c r="M5" i="1"/>
  <c r="K6" i="1"/>
  <c r="L6" i="1" s="1"/>
  <c r="M7" i="1"/>
  <c r="K8" i="1"/>
  <c r="M8" i="1" s="1"/>
  <c r="M9" i="1"/>
  <c r="K10" i="1"/>
  <c r="M10" i="1" s="1"/>
  <c r="M11" i="1"/>
  <c r="K12" i="1"/>
  <c r="L12" i="1" s="1"/>
  <c r="M13" i="1"/>
  <c r="M17" i="1"/>
  <c r="M19" i="1"/>
  <c r="M21" i="1"/>
  <c r="K16" i="1"/>
  <c r="L16" i="1" s="1"/>
  <c r="J3" i="1"/>
  <c r="N3" i="1"/>
  <c r="J5" i="1"/>
  <c r="N5" i="1"/>
  <c r="J7" i="1"/>
  <c r="N7" i="1"/>
  <c r="J9" i="1"/>
  <c r="N9" i="1"/>
  <c r="J11" i="1"/>
  <c r="N11" i="1"/>
  <c r="J13" i="1"/>
  <c r="N13" i="1"/>
  <c r="J15" i="1"/>
  <c r="N15" i="1"/>
  <c r="J17" i="1"/>
  <c r="N17" i="1"/>
  <c r="J19" i="1"/>
  <c r="N19" i="1"/>
  <c r="J21" i="1"/>
  <c r="N21" i="1"/>
  <c r="M16" i="1" l="1"/>
  <c r="M6" i="1"/>
  <c r="L8" i="1"/>
  <c r="M12" i="1"/>
</calcChain>
</file>

<file path=xl/comments1.xml><?xml version="1.0" encoding="utf-8"?>
<comments xmlns="http://schemas.openxmlformats.org/spreadsheetml/2006/main">
  <authors>
    <author/>
  </authors>
  <commentList>
    <comment ref="E1" authorId="0">
      <text>
        <r>
          <rPr>
            <sz val="11"/>
            <color theme="1"/>
            <rFont val="Calibri"/>
            <scheme val="minor"/>
          </rPr>
          <t xml:space="preserve">Dr melkie D.:
</t>
        </r>
      </text>
    </comment>
  </commentList>
</comments>
</file>

<file path=xl/sharedStrings.xml><?xml version="1.0" encoding="utf-8"?>
<sst xmlns="http://schemas.openxmlformats.org/spreadsheetml/2006/main" count="78" uniqueCount="45">
  <si>
    <t>ID</t>
  </si>
  <si>
    <t>Author</t>
  </si>
  <si>
    <t>Stud. Year</t>
  </si>
  <si>
    <t>Region</t>
  </si>
  <si>
    <t>Study Design</t>
  </si>
  <si>
    <t>Sample size</t>
  </si>
  <si>
    <t>Events</t>
  </si>
  <si>
    <t>Not events</t>
  </si>
  <si>
    <t>Event rate</t>
  </si>
  <si>
    <t>Variance(er)</t>
  </si>
  <si>
    <t>SE(er)</t>
  </si>
  <si>
    <t>LCI</t>
  </si>
  <si>
    <t>UCI</t>
  </si>
  <si>
    <t>Odds(er)</t>
  </si>
  <si>
    <t>logodds</t>
  </si>
  <si>
    <t>selogodds</t>
  </si>
  <si>
    <t>logit(er)</t>
  </si>
  <si>
    <t>Selogit(er)</t>
  </si>
  <si>
    <r>
      <rPr>
        <sz val="12"/>
        <color theme="1"/>
        <rFont val="Times New Roman"/>
      </rPr>
      <t>Abera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, 2020</t>
    </r>
  </si>
  <si>
    <t>Amhara</t>
  </si>
  <si>
    <t>cross-sectional</t>
  </si>
  <si>
    <t>Alemayehu and Asrat, 2015</t>
  </si>
  <si>
    <t>Aragaw and Tilahun, 2019</t>
  </si>
  <si>
    <t>Afar</t>
  </si>
  <si>
    <r>
      <rPr>
        <sz val="12"/>
        <color theme="1"/>
        <rFont val="Times New Roman"/>
      </rPr>
      <t>Chanie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, 2012</t>
    </r>
  </si>
  <si>
    <t>Defersha and Belete, 2018</t>
  </si>
  <si>
    <r>
      <rPr>
        <sz val="12"/>
        <color theme="1"/>
        <rFont val="Times New Roman"/>
      </rPr>
      <t>Gebremeskel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, 2017</t>
    </r>
  </si>
  <si>
    <t>Tigray</t>
  </si>
  <si>
    <t>Habtamu and Wolde, 2016</t>
  </si>
  <si>
    <r>
      <rPr>
        <sz val="12"/>
        <color theme="1"/>
        <rFont val="Times New Roman"/>
      </rPr>
      <t>Kebede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>, 2018</t>
    </r>
  </si>
  <si>
    <t>Oromia</t>
  </si>
  <si>
    <t xml:space="preserve">Kerie and Seyoum, 2016 </t>
  </si>
  <si>
    <t>Melkamu, 2016</t>
  </si>
  <si>
    <r>
      <rPr>
        <sz val="12"/>
        <color theme="1"/>
        <rFont val="Times New Roman"/>
      </rPr>
      <t>Merawe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, 2014</t>
    </r>
  </si>
  <si>
    <t>SNNPR</t>
  </si>
  <si>
    <r>
      <rPr>
        <sz val="12"/>
        <color theme="1"/>
        <rFont val="Times New Roman"/>
      </rPr>
      <t>Setargew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, 2012</t>
    </r>
  </si>
  <si>
    <t>Shiferaw and Deressa, 2017</t>
  </si>
  <si>
    <t>Tsega and Derso, 2015</t>
  </si>
  <si>
    <t>Wudeneh, 2018</t>
  </si>
  <si>
    <r>
      <rPr>
        <sz val="12"/>
        <color theme="1"/>
        <rFont val="Times New Roman"/>
      </rPr>
      <t>Yeneneh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>, 2012</t>
    </r>
  </si>
  <si>
    <r>
      <rPr>
        <sz val="12"/>
        <color theme="1"/>
        <rFont val="Times New Roman"/>
      </rPr>
      <t>Yihunie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>, 2019</t>
    </r>
  </si>
  <si>
    <r>
      <rPr>
        <sz val="12"/>
        <color theme="1"/>
        <rFont val="Times New Roman"/>
      </rPr>
      <t xml:space="preserve">Mohammed </t>
    </r>
    <r>
      <rPr>
        <i/>
        <sz val="12"/>
        <color theme="1"/>
        <rFont val="Times New Roman"/>
      </rPr>
      <t>et al.,</t>
    </r>
    <r>
      <rPr>
        <sz val="12"/>
        <color theme="1"/>
        <rFont val="Times New Roman"/>
      </rPr>
      <t xml:space="preserve"> 2020</t>
    </r>
  </si>
  <si>
    <r>
      <rPr>
        <sz val="12"/>
        <color theme="1"/>
        <rFont val="Times New Roman"/>
      </rPr>
      <t>Aylate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, 2017</t>
    </r>
  </si>
  <si>
    <r>
      <rPr>
        <sz val="12"/>
        <color theme="1"/>
        <rFont val="Times New Roman"/>
      </rPr>
      <t>Bertualem</t>
    </r>
    <r>
      <rPr>
        <i/>
        <sz val="12"/>
        <color theme="1"/>
        <rFont val="Times New Roman"/>
      </rPr>
      <t>et al</t>
    </r>
    <r>
      <rPr>
        <sz val="12"/>
        <color theme="1"/>
        <rFont val="Times New Roman"/>
      </rPr>
      <t>., 2017</t>
    </r>
  </si>
  <si>
    <t xml:space="preserve"> Af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7" x14ac:knownFonts="1">
    <font>
      <sz val="11"/>
      <color theme="1"/>
      <name val="Calibri"/>
      <scheme val="minor"/>
    </font>
    <font>
      <b/>
      <sz val="12"/>
      <color theme="1"/>
      <name val="Times New Roman"/>
    </font>
    <font>
      <b/>
      <sz val="11"/>
      <color theme="1"/>
      <name val="Calibri"/>
    </font>
    <font>
      <sz val="11"/>
      <color theme="1"/>
      <name val="Calibri"/>
      <scheme val="minor"/>
    </font>
    <font>
      <sz val="12"/>
      <color theme="1"/>
      <name val="Times New Roman"/>
    </font>
    <font>
      <sz val="11"/>
      <color theme="1"/>
      <name val="Calibri"/>
    </font>
    <font>
      <i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/>
    <xf numFmtId="0" fontId="2" fillId="2" borderId="1" xfId="0" applyFont="1" applyFill="1" applyBorder="1"/>
    <xf numFmtId="0" fontId="3" fillId="0" borderId="0" xfId="0" applyFont="1"/>
    <xf numFmtId="0" fontId="4" fillId="0" borderId="2" xfId="0" applyFont="1" applyBorder="1" applyAlignment="1">
      <alignment vertical="top"/>
    </xf>
    <xf numFmtId="0" fontId="4" fillId="0" borderId="2" xfId="0" applyFont="1" applyBorder="1" applyAlignment="1">
      <alignment vertical="top" wrapText="1"/>
    </xf>
    <xf numFmtId="0" fontId="5" fillId="0" borderId="0" xfId="0" applyFont="1"/>
    <xf numFmtId="164" fontId="5" fillId="0" borderId="0" xfId="0" applyNumberFormat="1" applyFont="1"/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000"/>
  <sheetViews>
    <sheetView tabSelected="1" workbookViewId="0"/>
  </sheetViews>
  <sheetFormatPr defaultColWidth="14.42578125" defaultRowHeight="15" customHeight="1" x14ac:dyDescent="0.25"/>
  <cols>
    <col min="1" max="1" width="8.7109375" customWidth="1"/>
    <col min="2" max="2" width="24.42578125" customWidth="1"/>
    <col min="3" max="3" width="10.5703125" customWidth="1"/>
    <col min="4" max="4" width="8.7109375" customWidth="1"/>
    <col min="5" max="5" width="14.28515625" customWidth="1"/>
    <col min="6" max="14" width="8.7109375" customWidth="1"/>
    <col min="15" max="15" width="9.5703125" customWidth="1"/>
    <col min="16" max="26" width="8.7109375" customWidth="1"/>
  </cols>
  <sheetData>
    <row r="1" spans="1:25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/>
      <c r="T1" s="1"/>
      <c r="U1" s="1"/>
      <c r="V1" s="2"/>
      <c r="W1" s="2"/>
      <c r="X1" s="2"/>
      <c r="Y1" s="2"/>
    </row>
    <row r="2" spans="1:25" ht="15.75" x14ac:dyDescent="0.25">
      <c r="A2" s="3">
        <v>1</v>
      </c>
      <c r="B2" s="4" t="s">
        <v>18</v>
      </c>
      <c r="C2" s="5">
        <v>2018</v>
      </c>
      <c r="D2" s="5" t="s">
        <v>19</v>
      </c>
      <c r="E2" s="6" t="s">
        <v>20</v>
      </c>
      <c r="F2" s="5">
        <v>300</v>
      </c>
      <c r="G2" s="5">
        <v>65</v>
      </c>
      <c r="H2" s="5">
        <v>235</v>
      </c>
      <c r="I2" s="3">
        <f t="shared" ref="I2:I21" si="0">G2/F2</f>
        <v>0.21666666666666667</v>
      </c>
      <c r="J2" s="3">
        <f t="shared" ref="J2:J21" si="1">SQRT(I2*(1-I2))</f>
        <v>0.41197356981027583</v>
      </c>
      <c r="K2" s="3">
        <f t="shared" ref="K2:K21" si="2">I2*(1-I2)/F2</f>
        <v>5.6574074074074068E-4</v>
      </c>
      <c r="L2" s="3">
        <f t="shared" ref="L2:L21" si="3">I2-(1.96*K2)</f>
        <v>0.21555781481481481</v>
      </c>
      <c r="M2" s="3">
        <f t="shared" ref="M2:M21" si="4">I2-(1.96*K2)</f>
        <v>0.21555781481481481</v>
      </c>
      <c r="N2" s="3">
        <f t="shared" ref="N2:N21" si="5">I2/(1-I2)</f>
        <v>0.27659574468085107</v>
      </c>
      <c r="O2" s="7">
        <f t="shared" ref="O2:O21" si="6">LN(G2/H2)</f>
        <v>-1.2851982442485219</v>
      </c>
      <c r="P2" s="6">
        <f t="shared" ref="P2:P21" si="7">(1/G2)+(1/H2)</f>
        <v>1.9639934533551555E-2</v>
      </c>
      <c r="Q2" s="3">
        <f t="shared" ref="Q2:Q21" si="8">SQRT(1/G2)+(1/H2)</f>
        <v>0.12829005373814462</v>
      </c>
      <c r="R2" s="3">
        <f t="shared" ref="R2:R21" si="9">LN(I2)/(1-H2)</f>
        <v>6.535876943421213E-3</v>
      </c>
    </row>
    <row r="3" spans="1:25" ht="15.75" x14ac:dyDescent="0.25">
      <c r="A3" s="3">
        <v>2</v>
      </c>
      <c r="B3" s="8" t="s">
        <v>21</v>
      </c>
      <c r="C3" s="9">
        <v>2014</v>
      </c>
      <c r="D3" s="9" t="s">
        <v>19</v>
      </c>
      <c r="E3" s="6" t="s">
        <v>20</v>
      </c>
      <c r="F3" s="9">
        <v>384</v>
      </c>
      <c r="G3" s="9">
        <v>44</v>
      </c>
      <c r="H3" s="9">
        <v>340</v>
      </c>
      <c r="I3" s="6">
        <f t="shared" si="0"/>
        <v>0.11458333333333333</v>
      </c>
      <c r="J3" s="6">
        <f t="shared" si="1"/>
        <v>0.31851843440459698</v>
      </c>
      <c r="K3" s="6">
        <f t="shared" si="2"/>
        <v>2.6420310691550923E-4</v>
      </c>
      <c r="L3" s="6">
        <f t="shared" si="3"/>
        <v>0.11406549524377893</v>
      </c>
      <c r="M3" s="6">
        <f t="shared" si="4"/>
        <v>0.11406549524377893</v>
      </c>
      <c r="N3" s="6">
        <f t="shared" si="5"/>
        <v>0.12941176470588237</v>
      </c>
      <c r="O3" s="7">
        <f t="shared" si="6"/>
        <v>-2.044755983691946</v>
      </c>
      <c r="P3" s="6">
        <f t="shared" si="7"/>
        <v>2.5668449197860963E-2</v>
      </c>
      <c r="Q3" s="6">
        <f t="shared" si="8"/>
        <v>0.15369684875947004</v>
      </c>
      <c r="R3" s="6">
        <f t="shared" si="9"/>
        <v>6.3907165742462116E-3</v>
      </c>
    </row>
    <row r="4" spans="1:25" ht="15.75" x14ac:dyDescent="0.25">
      <c r="A4" s="3">
        <v>3</v>
      </c>
      <c r="B4" s="8" t="s">
        <v>22</v>
      </c>
      <c r="C4" s="9">
        <v>2014</v>
      </c>
      <c r="D4" s="9" t="s">
        <v>23</v>
      </c>
      <c r="E4" s="6" t="s">
        <v>20</v>
      </c>
      <c r="F4" s="9">
        <v>369</v>
      </c>
      <c r="G4" s="9">
        <v>61</v>
      </c>
      <c r="H4" s="9">
        <v>308</v>
      </c>
      <c r="I4" s="6">
        <f t="shared" si="0"/>
        <v>0.16531165311653118</v>
      </c>
      <c r="J4" s="6">
        <f t="shared" si="1"/>
        <v>0.37146158678981983</v>
      </c>
      <c r="K4" s="6">
        <f t="shared" si="2"/>
        <v>3.7393959474366084E-4</v>
      </c>
      <c r="L4" s="6">
        <f t="shared" si="3"/>
        <v>0.1645787315108336</v>
      </c>
      <c r="M4" s="6">
        <f t="shared" si="4"/>
        <v>0.1645787315108336</v>
      </c>
      <c r="N4" s="6">
        <f t="shared" si="5"/>
        <v>0.19805194805194806</v>
      </c>
      <c r="O4" s="7">
        <f t="shared" si="6"/>
        <v>-1.6192259188002631</v>
      </c>
      <c r="P4" s="6">
        <f t="shared" si="7"/>
        <v>1.9640195869704068E-2</v>
      </c>
      <c r="Q4" s="6">
        <f t="shared" si="8"/>
        <v>0.13128363317964922</v>
      </c>
      <c r="R4" s="6">
        <f t="shared" si="9"/>
        <v>5.8629406510332764E-3</v>
      </c>
    </row>
    <row r="5" spans="1:25" ht="15.75" x14ac:dyDescent="0.25">
      <c r="A5" s="3">
        <v>4</v>
      </c>
      <c r="B5" s="8" t="s">
        <v>24</v>
      </c>
      <c r="C5" s="9">
        <v>2013</v>
      </c>
      <c r="D5" s="9" t="s">
        <v>19</v>
      </c>
      <c r="E5" s="6" t="s">
        <v>20</v>
      </c>
      <c r="F5" s="9">
        <v>270</v>
      </c>
      <c r="G5" s="9">
        <v>37</v>
      </c>
      <c r="H5" s="9">
        <v>233</v>
      </c>
      <c r="I5" s="6">
        <f t="shared" si="0"/>
        <v>0.13703703703703704</v>
      </c>
      <c r="J5" s="6">
        <f t="shared" si="1"/>
        <v>0.34388644567232768</v>
      </c>
      <c r="K5" s="6">
        <f t="shared" si="2"/>
        <v>4.379921759894325E-4</v>
      </c>
      <c r="L5" s="6">
        <f t="shared" si="3"/>
        <v>0.13617857237209774</v>
      </c>
      <c r="M5" s="6">
        <f t="shared" si="4"/>
        <v>0.13617857237209774</v>
      </c>
      <c r="N5" s="6">
        <f t="shared" si="5"/>
        <v>0.15879828326180259</v>
      </c>
      <c r="O5" s="7">
        <f t="shared" si="6"/>
        <v>-1.8401205409214763</v>
      </c>
      <c r="P5" s="6">
        <f t="shared" si="7"/>
        <v>3.1318872520589264E-2</v>
      </c>
      <c r="Q5" s="6">
        <f t="shared" si="8"/>
        <v>0.16869083279891953</v>
      </c>
      <c r="R5" s="6">
        <f t="shared" si="9"/>
        <v>8.5668277860092689E-3</v>
      </c>
    </row>
    <row r="6" spans="1:25" ht="15.75" x14ac:dyDescent="0.25">
      <c r="A6" s="3">
        <v>5</v>
      </c>
      <c r="B6" s="8" t="s">
        <v>25</v>
      </c>
      <c r="C6" s="9">
        <v>2017</v>
      </c>
      <c r="D6" s="9" t="s">
        <v>19</v>
      </c>
      <c r="E6" s="6" t="s">
        <v>20</v>
      </c>
      <c r="F6" s="9">
        <v>304</v>
      </c>
      <c r="G6" s="9">
        <v>61</v>
      </c>
      <c r="H6" s="9">
        <v>243</v>
      </c>
      <c r="I6" s="6">
        <f t="shared" si="0"/>
        <v>0.20065789473684212</v>
      </c>
      <c r="J6" s="6">
        <f t="shared" si="1"/>
        <v>0.40049257673098076</v>
      </c>
      <c r="K6" s="6">
        <f t="shared" si="2"/>
        <v>5.2761284215993587E-4</v>
      </c>
      <c r="L6" s="6">
        <f t="shared" si="3"/>
        <v>0.19962377356620864</v>
      </c>
      <c r="M6" s="6">
        <f t="shared" si="4"/>
        <v>0.19962377356620864</v>
      </c>
      <c r="N6" s="6">
        <f t="shared" si="5"/>
        <v>0.25102880658436216</v>
      </c>
      <c r="O6" s="7">
        <f t="shared" si="6"/>
        <v>-1.3821875791672371</v>
      </c>
      <c r="P6" s="6">
        <f t="shared" si="7"/>
        <v>2.0508668960399379E-2</v>
      </c>
      <c r="Q6" s="6">
        <f t="shared" si="8"/>
        <v>0.13215210627034454</v>
      </c>
      <c r="R6" s="6">
        <f t="shared" si="9"/>
        <v>6.6369993274087201E-3</v>
      </c>
    </row>
    <row r="7" spans="1:25" ht="15.75" x14ac:dyDescent="0.25">
      <c r="A7" s="3">
        <v>6</v>
      </c>
      <c r="B7" s="8" t="s">
        <v>26</v>
      </c>
      <c r="C7" s="9">
        <v>2011</v>
      </c>
      <c r="D7" s="9" t="s">
        <v>27</v>
      </c>
      <c r="E7" s="6" t="s">
        <v>20</v>
      </c>
      <c r="F7" s="9">
        <v>389</v>
      </c>
      <c r="G7" s="9">
        <v>69</v>
      </c>
      <c r="H7" s="9">
        <v>320</v>
      </c>
      <c r="I7" s="6">
        <f t="shared" si="0"/>
        <v>0.17737789203084833</v>
      </c>
      <c r="J7" s="6">
        <f t="shared" si="1"/>
        <v>0.38198818757854419</v>
      </c>
      <c r="K7" s="6">
        <f t="shared" si="2"/>
        <v>3.7510276465177645E-4</v>
      </c>
      <c r="L7" s="6">
        <f t="shared" si="3"/>
        <v>0.17664269061213086</v>
      </c>
      <c r="M7" s="6">
        <f t="shared" si="4"/>
        <v>0.17664269061213086</v>
      </c>
      <c r="N7" s="6">
        <f t="shared" si="5"/>
        <v>0.21562500000000001</v>
      </c>
      <c r="O7" s="7">
        <f t="shared" si="6"/>
        <v>-1.5342144911965128</v>
      </c>
      <c r="P7" s="6">
        <f t="shared" si="7"/>
        <v>1.7617753623188407E-2</v>
      </c>
      <c r="Q7" s="6">
        <f t="shared" si="8"/>
        <v>0.1235108530857692</v>
      </c>
      <c r="R7" s="6">
        <f t="shared" si="9"/>
        <v>5.4215449499096765E-3</v>
      </c>
    </row>
    <row r="8" spans="1:25" ht="15.75" x14ac:dyDescent="0.25">
      <c r="A8" s="3">
        <v>7</v>
      </c>
      <c r="B8" s="8" t="s">
        <v>28</v>
      </c>
      <c r="C8" s="9">
        <v>2010</v>
      </c>
      <c r="D8" s="9" t="s">
        <v>19</v>
      </c>
      <c r="E8" s="6" t="s">
        <v>20</v>
      </c>
      <c r="F8" s="9">
        <v>687</v>
      </c>
      <c r="G8" s="9">
        <v>256</v>
      </c>
      <c r="H8" s="9">
        <v>431</v>
      </c>
      <c r="I8" s="6">
        <f t="shared" si="0"/>
        <v>0.37263464337700147</v>
      </c>
      <c r="J8" s="6">
        <f t="shared" si="1"/>
        <v>0.48350601437034513</v>
      </c>
      <c r="K8" s="6">
        <f t="shared" si="2"/>
        <v>3.4028830557830626E-4</v>
      </c>
      <c r="L8" s="6">
        <f t="shared" si="3"/>
        <v>0.37196767829806798</v>
      </c>
      <c r="M8" s="6">
        <f t="shared" si="4"/>
        <v>0.37196767829806798</v>
      </c>
      <c r="N8" s="6">
        <f t="shared" si="5"/>
        <v>0.5939675174013922</v>
      </c>
      <c r="O8" s="7">
        <f t="shared" si="6"/>
        <v>-0.52093064562418534</v>
      </c>
      <c r="P8" s="6">
        <f t="shared" si="7"/>
        <v>6.2264356148491878E-3</v>
      </c>
      <c r="Q8" s="6">
        <f t="shared" si="8"/>
        <v>6.4820185614849188E-2</v>
      </c>
      <c r="R8" s="6">
        <f t="shared" si="9"/>
        <v>2.2957135994018298E-3</v>
      </c>
    </row>
    <row r="9" spans="1:25" ht="15.75" x14ac:dyDescent="0.25">
      <c r="A9" s="3">
        <v>8</v>
      </c>
      <c r="B9" s="8" t="s">
        <v>29</v>
      </c>
      <c r="C9" s="9">
        <v>2008</v>
      </c>
      <c r="D9" s="9" t="s">
        <v>30</v>
      </c>
      <c r="E9" s="6" t="s">
        <v>20</v>
      </c>
      <c r="F9" s="9">
        <v>384</v>
      </c>
      <c r="G9" s="9">
        <v>22</v>
      </c>
      <c r="H9" s="9">
        <v>362</v>
      </c>
      <c r="I9" s="6">
        <f t="shared" si="0"/>
        <v>5.7291666666666664E-2</v>
      </c>
      <c r="J9" s="6">
        <f t="shared" si="1"/>
        <v>0.23239907830544901</v>
      </c>
      <c r="K9" s="6">
        <f t="shared" si="2"/>
        <v>1.4064930103443288E-4</v>
      </c>
      <c r="L9" s="6">
        <f t="shared" si="3"/>
        <v>5.7015994036639178E-2</v>
      </c>
      <c r="M9" s="6">
        <f t="shared" si="4"/>
        <v>5.7015994036639178E-2</v>
      </c>
      <c r="N9" s="6">
        <f t="shared" si="5"/>
        <v>6.0773480662983423E-2</v>
      </c>
      <c r="O9" s="7">
        <f t="shared" si="6"/>
        <v>-2.8006017584674554</v>
      </c>
      <c r="P9" s="6">
        <f t="shared" si="7"/>
        <v>4.8216976393771975E-2</v>
      </c>
      <c r="Q9" s="6">
        <f t="shared" si="8"/>
        <v>0.21596314729483695</v>
      </c>
      <c r="R9" s="6">
        <f t="shared" si="9"/>
        <v>7.9213299147629108E-3</v>
      </c>
    </row>
    <row r="10" spans="1:25" ht="15.75" x14ac:dyDescent="0.25">
      <c r="A10" s="3">
        <v>9</v>
      </c>
      <c r="B10" s="8" t="s">
        <v>31</v>
      </c>
      <c r="C10" s="9">
        <v>2016</v>
      </c>
      <c r="D10" s="9" t="s">
        <v>19</v>
      </c>
      <c r="E10" s="6" t="s">
        <v>20</v>
      </c>
      <c r="F10" s="9">
        <v>532</v>
      </c>
      <c r="G10" s="9">
        <v>143</v>
      </c>
      <c r="H10" s="9">
        <v>389</v>
      </c>
      <c r="I10" s="6">
        <f t="shared" si="0"/>
        <v>0.26879699248120303</v>
      </c>
      <c r="J10" s="6">
        <f t="shared" si="1"/>
        <v>0.44333415085493144</v>
      </c>
      <c r="K10" s="6">
        <f t="shared" si="2"/>
        <v>3.694458069816976E-4</v>
      </c>
      <c r="L10" s="6">
        <f t="shared" si="3"/>
        <v>0.2680728786995189</v>
      </c>
      <c r="M10" s="6">
        <f t="shared" si="4"/>
        <v>0.2680728786995189</v>
      </c>
      <c r="N10" s="6">
        <f t="shared" si="5"/>
        <v>0.36760925449871468</v>
      </c>
      <c r="O10" s="7">
        <f t="shared" si="6"/>
        <v>-1.0007347133585389</v>
      </c>
      <c r="P10" s="6">
        <f t="shared" si="7"/>
        <v>9.5637010804105922E-3</v>
      </c>
      <c r="Q10" s="6">
        <f t="shared" si="8"/>
        <v>8.6194895088112677E-2</v>
      </c>
      <c r="R10" s="6">
        <f t="shared" si="9"/>
        <v>3.3860795337158174E-3</v>
      </c>
    </row>
    <row r="11" spans="1:25" ht="15.75" x14ac:dyDescent="0.25">
      <c r="A11" s="3">
        <v>10</v>
      </c>
      <c r="B11" s="8" t="s">
        <v>32</v>
      </c>
      <c r="C11" s="9">
        <v>2012</v>
      </c>
      <c r="D11" s="9" t="s">
        <v>19</v>
      </c>
      <c r="E11" s="6" t="s">
        <v>20</v>
      </c>
      <c r="F11" s="9">
        <v>400</v>
      </c>
      <c r="G11" s="9">
        <v>73</v>
      </c>
      <c r="H11" s="9">
        <v>327</v>
      </c>
      <c r="I11" s="6">
        <f t="shared" si="0"/>
        <v>0.1825</v>
      </c>
      <c r="J11" s="6">
        <f t="shared" si="1"/>
        <v>0.38625606791350214</v>
      </c>
      <c r="K11" s="6">
        <f t="shared" si="2"/>
        <v>3.7298437499999994E-4</v>
      </c>
      <c r="L11" s="6">
        <f t="shared" si="3"/>
        <v>0.18176895062500001</v>
      </c>
      <c r="M11" s="6">
        <f t="shared" si="4"/>
        <v>0.18176895062500001</v>
      </c>
      <c r="N11" s="6">
        <f t="shared" si="5"/>
        <v>0.22324159021406728</v>
      </c>
      <c r="O11" s="7">
        <f t="shared" si="6"/>
        <v>-1.4995007297488623</v>
      </c>
      <c r="P11" s="6">
        <f t="shared" si="7"/>
        <v>1.675673411252147E-2</v>
      </c>
      <c r="Q11" s="6">
        <f t="shared" si="8"/>
        <v>0.12009925117166573</v>
      </c>
      <c r="R11" s="6">
        <f t="shared" si="9"/>
        <v>5.2178070734956779E-3</v>
      </c>
    </row>
    <row r="12" spans="1:25" ht="15.75" x14ac:dyDescent="0.25">
      <c r="A12" s="3">
        <v>11</v>
      </c>
      <c r="B12" s="8" t="s">
        <v>33</v>
      </c>
      <c r="C12" s="9">
        <v>2014</v>
      </c>
      <c r="D12" s="9" t="s">
        <v>34</v>
      </c>
      <c r="E12" s="6" t="s">
        <v>20</v>
      </c>
      <c r="F12" s="9">
        <v>252</v>
      </c>
      <c r="G12" s="9">
        <v>152</v>
      </c>
      <c r="H12" s="9">
        <v>100</v>
      </c>
      <c r="I12" s="6">
        <f t="shared" si="0"/>
        <v>0.60317460317460314</v>
      </c>
      <c r="J12" s="6">
        <f t="shared" si="1"/>
        <v>0.48923920658483938</v>
      </c>
      <c r="K12" s="6">
        <f t="shared" si="2"/>
        <v>9.4982143357048875E-4</v>
      </c>
      <c r="L12" s="6">
        <f t="shared" si="3"/>
        <v>0.60131295316480493</v>
      </c>
      <c r="M12" s="6">
        <f t="shared" si="4"/>
        <v>0.60131295316480493</v>
      </c>
      <c r="N12" s="6">
        <f t="shared" si="5"/>
        <v>1.5199999999999998</v>
      </c>
      <c r="O12" s="7">
        <f t="shared" si="6"/>
        <v>0.41871033485818504</v>
      </c>
      <c r="P12" s="6">
        <f t="shared" si="7"/>
        <v>1.6578947368421054E-2</v>
      </c>
      <c r="Q12" s="6">
        <f t="shared" si="8"/>
        <v>9.1110710565381267E-2</v>
      </c>
      <c r="R12" s="6">
        <f t="shared" si="9"/>
        <v>5.1065511784358286E-3</v>
      </c>
    </row>
    <row r="13" spans="1:25" ht="15.75" x14ac:dyDescent="0.25">
      <c r="A13" s="3">
        <v>12</v>
      </c>
      <c r="B13" s="8" t="s">
        <v>35</v>
      </c>
      <c r="C13" s="9">
        <v>2010</v>
      </c>
      <c r="D13" s="9" t="s">
        <v>19</v>
      </c>
      <c r="E13" s="6" t="s">
        <v>20</v>
      </c>
      <c r="F13" s="9">
        <v>167</v>
      </c>
      <c r="G13" s="9">
        <v>17</v>
      </c>
      <c r="H13" s="9">
        <v>150</v>
      </c>
      <c r="I13" s="6">
        <f t="shared" si="0"/>
        <v>0.10179640718562874</v>
      </c>
      <c r="J13" s="6">
        <f t="shared" si="1"/>
        <v>0.30238038737611012</v>
      </c>
      <c r="K13" s="6">
        <f t="shared" si="2"/>
        <v>5.4750837526782283E-4</v>
      </c>
      <c r="L13" s="6">
        <f t="shared" si="3"/>
        <v>0.10072329077010381</v>
      </c>
      <c r="M13" s="6">
        <f t="shared" si="4"/>
        <v>0.10072329077010381</v>
      </c>
      <c r="N13" s="6">
        <f t="shared" si="5"/>
        <v>0.11333333333333333</v>
      </c>
      <c r="O13" s="7">
        <f t="shared" si="6"/>
        <v>-2.1774219500400398</v>
      </c>
      <c r="P13" s="6">
        <f t="shared" si="7"/>
        <v>6.5490196078431373E-2</v>
      </c>
      <c r="Q13" s="6">
        <f t="shared" si="8"/>
        <v>0.24920229170299962</v>
      </c>
      <c r="R13" s="6">
        <f t="shared" si="9"/>
        <v>1.5334097103090865E-2</v>
      </c>
    </row>
    <row r="14" spans="1:25" ht="15.75" x14ac:dyDescent="0.25">
      <c r="A14" s="3">
        <v>13</v>
      </c>
      <c r="B14" s="8" t="s">
        <v>36</v>
      </c>
      <c r="C14" s="9">
        <v>2015</v>
      </c>
      <c r="D14" s="9" t="s">
        <v>30</v>
      </c>
      <c r="E14" s="6" t="s">
        <v>20</v>
      </c>
      <c r="F14" s="9">
        <v>384</v>
      </c>
      <c r="G14" s="9">
        <v>88</v>
      </c>
      <c r="H14" s="9">
        <v>296</v>
      </c>
      <c r="I14" s="6">
        <f t="shared" si="0"/>
        <v>0.22916666666666666</v>
      </c>
      <c r="J14" s="6">
        <f t="shared" si="1"/>
        <v>0.42029668753816696</v>
      </c>
      <c r="K14" s="6">
        <f t="shared" si="2"/>
        <v>4.600242332175926E-4</v>
      </c>
      <c r="L14" s="6">
        <f t="shared" si="3"/>
        <v>0.22826501916956018</v>
      </c>
      <c r="M14" s="6">
        <f t="shared" si="4"/>
        <v>0.22826501916956018</v>
      </c>
      <c r="N14" s="6">
        <f t="shared" si="5"/>
        <v>0.29729729729729726</v>
      </c>
      <c r="O14" s="7">
        <f t="shared" si="6"/>
        <v>-1.2130226398458539</v>
      </c>
      <c r="P14" s="6">
        <f t="shared" si="7"/>
        <v>1.4742014742014743E-2</v>
      </c>
      <c r="Q14" s="6">
        <f t="shared" si="8"/>
        <v>0.10997873655618359</v>
      </c>
      <c r="R14" s="6">
        <f t="shared" si="9"/>
        <v>4.9942567393543068E-3</v>
      </c>
    </row>
    <row r="15" spans="1:25" ht="15.75" x14ac:dyDescent="0.25">
      <c r="A15" s="3">
        <v>14</v>
      </c>
      <c r="B15" s="8" t="s">
        <v>37</v>
      </c>
      <c r="C15" s="9">
        <v>2013</v>
      </c>
      <c r="D15" s="9" t="s">
        <v>19</v>
      </c>
      <c r="E15" s="6" t="s">
        <v>20</v>
      </c>
      <c r="F15" s="9">
        <v>384</v>
      </c>
      <c r="G15" s="9">
        <v>69</v>
      </c>
      <c r="H15" s="9">
        <v>315</v>
      </c>
      <c r="I15" s="6">
        <f t="shared" si="0"/>
        <v>0.1796875</v>
      </c>
      <c r="J15" s="6">
        <f t="shared" si="1"/>
        <v>0.38392694922830045</v>
      </c>
      <c r="K15" s="6">
        <f t="shared" si="2"/>
        <v>3.8385391235351563E-4</v>
      </c>
      <c r="L15" s="6">
        <f t="shared" si="3"/>
        <v>0.17893514633178711</v>
      </c>
      <c r="M15" s="6">
        <f t="shared" si="4"/>
        <v>0.17893514633178711</v>
      </c>
      <c r="N15" s="6">
        <f t="shared" si="5"/>
        <v>0.21904761904761905</v>
      </c>
      <c r="O15" s="7">
        <f t="shared" si="6"/>
        <v>-1.5184661342283736</v>
      </c>
      <c r="P15" s="6">
        <f t="shared" si="7"/>
        <v>1.7667356797791581E-2</v>
      </c>
      <c r="Q15" s="6">
        <f t="shared" si="8"/>
        <v>0.12356045626037238</v>
      </c>
      <c r="R15" s="6">
        <f t="shared" si="9"/>
        <v>5.4666753120715525E-3</v>
      </c>
    </row>
    <row r="16" spans="1:25" ht="15.75" x14ac:dyDescent="0.25">
      <c r="A16" s="3">
        <v>15</v>
      </c>
      <c r="B16" s="8" t="s">
        <v>38</v>
      </c>
      <c r="C16" s="9">
        <v>2010</v>
      </c>
      <c r="D16" s="9" t="s">
        <v>19</v>
      </c>
      <c r="E16" s="6" t="s">
        <v>20</v>
      </c>
      <c r="F16" s="9">
        <v>442</v>
      </c>
      <c r="G16" s="9">
        <v>72</v>
      </c>
      <c r="H16" s="9">
        <v>370</v>
      </c>
      <c r="I16" s="6">
        <f t="shared" si="0"/>
        <v>0.16289592760180996</v>
      </c>
      <c r="J16" s="6">
        <f t="shared" si="1"/>
        <v>0.36927069254485367</v>
      </c>
      <c r="K16" s="6">
        <f t="shared" si="2"/>
        <v>3.0850869767546572E-4</v>
      </c>
      <c r="L16" s="6">
        <f t="shared" si="3"/>
        <v>0.16229125055436605</v>
      </c>
      <c r="M16" s="6">
        <f t="shared" si="4"/>
        <v>0.16229125055436605</v>
      </c>
      <c r="N16" s="6">
        <f t="shared" si="5"/>
        <v>0.19459459459459461</v>
      </c>
      <c r="O16" s="7">
        <f t="shared" si="6"/>
        <v>-1.6368368866222147</v>
      </c>
      <c r="P16" s="6">
        <f t="shared" si="7"/>
        <v>1.6591591591591591E-2</v>
      </c>
      <c r="Q16" s="6">
        <f t="shared" si="8"/>
        <v>0.12055383290046062</v>
      </c>
      <c r="R16" s="6">
        <f t="shared" si="9"/>
        <v>4.917733775234804E-3</v>
      </c>
    </row>
    <row r="17" spans="1:18" ht="15.75" x14ac:dyDescent="0.25">
      <c r="A17" s="3">
        <v>16</v>
      </c>
      <c r="B17" s="8" t="s">
        <v>39</v>
      </c>
      <c r="C17" s="9">
        <v>2017</v>
      </c>
      <c r="D17" s="9" t="s">
        <v>19</v>
      </c>
      <c r="E17" s="6" t="s">
        <v>20</v>
      </c>
      <c r="F17" s="9">
        <v>384</v>
      </c>
      <c r="G17" s="9">
        <v>232</v>
      </c>
      <c r="H17" s="9">
        <v>152</v>
      </c>
      <c r="I17" s="6">
        <f t="shared" si="0"/>
        <v>0.60416666666666663</v>
      </c>
      <c r="J17" s="6">
        <f t="shared" si="1"/>
        <v>0.4890289414293959</v>
      </c>
      <c r="K17" s="6">
        <f t="shared" si="2"/>
        <v>6.2278464988425929E-4</v>
      </c>
      <c r="L17" s="6">
        <f t="shared" si="3"/>
        <v>0.6029460087528935</v>
      </c>
      <c r="M17" s="6">
        <f t="shared" si="4"/>
        <v>0.6029460087528935</v>
      </c>
      <c r="N17" s="6">
        <f t="shared" si="5"/>
        <v>1.5263157894736841</v>
      </c>
      <c r="O17" s="7">
        <f t="shared" si="6"/>
        <v>0.4228568508200336</v>
      </c>
      <c r="P17" s="6">
        <f t="shared" si="7"/>
        <v>1.0889292196007259E-2</v>
      </c>
      <c r="Q17" s="6">
        <f t="shared" si="8"/>
        <v>7.2232163798282317E-2</v>
      </c>
      <c r="R17" s="6">
        <f t="shared" si="9"/>
        <v>3.3371204034530928E-3</v>
      </c>
    </row>
    <row r="18" spans="1:18" ht="15.75" x14ac:dyDescent="0.25">
      <c r="A18" s="3">
        <v>17</v>
      </c>
      <c r="B18" s="8" t="s">
        <v>40</v>
      </c>
      <c r="C18" s="9">
        <v>2015</v>
      </c>
      <c r="D18" s="9" t="s">
        <v>19</v>
      </c>
      <c r="E18" s="6" t="s">
        <v>20</v>
      </c>
      <c r="F18" s="9">
        <v>360</v>
      </c>
      <c r="G18" s="9">
        <v>80</v>
      </c>
      <c r="H18" s="9">
        <v>280</v>
      </c>
      <c r="I18" s="6">
        <f t="shared" si="0"/>
        <v>0.22222222222222221</v>
      </c>
      <c r="J18" s="6">
        <f t="shared" si="1"/>
        <v>0.41573970964154905</v>
      </c>
      <c r="K18" s="6">
        <f t="shared" si="2"/>
        <v>4.8010973936899858E-4</v>
      </c>
      <c r="L18" s="6">
        <f t="shared" si="3"/>
        <v>0.22128120713305896</v>
      </c>
      <c r="M18" s="6">
        <f t="shared" si="4"/>
        <v>0.22128120713305896</v>
      </c>
      <c r="N18" s="6">
        <f t="shared" si="5"/>
        <v>0.2857142857142857</v>
      </c>
      <c r="O18" s="7">
        <f t="shared" si="6"/>
        <v>-1.2527629684953681</v>
      </c>
      <c r="P18" s="6">
        <f t="shared" si="7"/>
        <v>1.6071428571428573E-2</v>
      </c>
      <c r="Q18" s="6">
        <f t="shared" si="8"/>
        <v>0.11537482744641805</v>
      </c>
      <c r="R18" s="6">
        <f t="shared" si="9"/>
        <v>5.3909584113844954E-3</v>
      </c>
    </row>
    <row r="19" spans="1:18" ht="15.75" x14ac:dyDescent="0.25">
      <c r="A19" s="3">
        <v>18</v>
      </c>
      <c r="B19" s="8" t="s">
        <v>41</v>
      </c>
      <c r="C19" s="9">
        <v>2015</v>
      </c>
      <c r="D19" s="9" t="s">
        <v>30</v>
      </c>
      <c r="E19" s="6" t="s">
        <v>20</v>
      </c>
      <c r="F19" s="9">
        <v>179</v>
      </c>
      <c r="G19" s="9">
        <v>30</v>
      </c>
      <c r="H19" s="9">
        <v>149</v>
      </c>
      <c r="I19" s="6">
        <f t="shared" si="0"/>
        <v>0.16759776536312848</v>
      </c>
      <c r="J19" s="6">
        <f t="shared" si="1"/>
        <v>0.37350870727255375</v>
      </c>
      <c r="K19" s="6">
        <f t="shared" si="2"/>
        <v>7.7937851624812417E-4</v>
      </c>
      <c r="L19" s="6">
        <f t="shared" si="3"/>
        <v>0.16607018347128216</v>
      </c>
      <c r="M19" s="6">
        <f t="shared" si="4"/>
        <v>0.16607018347128216</v>
      </c>
      <c r="N19" s="6">
        <f t="shared" si="5"/>
        <v>0.20134228187919459</v>
      </c>
      <c r="O19" s="7">
        <f t="shared" si="6"/>
        <v>-1.6027489242833037</v>
      </c>
      <c r="P19" s="6">
        <f t="shared" si="7"/>
        <v>4.0044742729306484E-2</v>
      </c>
      <c r="Q19" s="6">
        <f t="shared" si="8"/>
        <v>0.1892855952310285</v>
      </c>
      <c r="R19" s="6">
        <f t="shared" si="9"/>
        <v>1.2068840703909458E-2</v>
      </c>
    </row>
    <row r="20" spans="1:18" ht="15.75" x14ac:dyDescent="0.25">
      <c r="A20" s="3">
        <v>19</v>
      </c>
      <c r="B20" s="8" t="s">
        <v>42</v>
      </c>
      <c r="C20" s="9">
        <v>2016</v>
      </c>
      <c r="D20" s="9" t="s">
        <v>27</v>
      </c>
      <c r="E20" s="6" t="s">
        <v>20</v>
      </c>
      <c r="F20" s="9">
        <v>405</v>
      </c>
      <c r="G20" s="9">
        <v>75</v>
      </c>
      <c r="H20" s="9">
        <v>330</v>
      </c>
      <c r="I20" s="6">
        <f t="shared" si="0"/>
        <v>0.18518518518518517</v>
      </c>
      <c r="J20" s="6">
        <f t="shared" si="1"/>
        <v>0.38844772154450058</v>
      </c>
      <c r="K20" s="6">
        <f t="shared" si="2"/>
        <v>3.7257193178546637E-4</v>
      </c>
      <c r="L20" s="6">
        <f t="shared" si="3"/>
        <v>0.18445494419888567</v>
      </c>
      <c r="M20" s="6">
        <f t="shared" si="4"/>
        <v>0.18445494419888567</v>
      </c>
      <c r="N20" s="6">
        <f t="shared" si="5"/>
        <v>0.22727272727272724</v>
      </c>
      <c r="O20" s="7">
        <f t="shared" si="6"/>
        <v>-1.4816045409242156</v>
      </c>
      <c r="P20" s="6">
        <f t="shared" si="7"/>
        <v>1.6363636363636365E-2</v>
      </c>
      <c r="Q20" s="6">
        <f t="shared" si="8"/>
        <v>0.1185003568682282</v>
      </c>
      <c r="R20" s="6">
        <f t="shared" si="9"/>
        <v>5.1258326856237959E-3</v>
      </c>
    </row>
    <row r="21" spans="1:18" ht="15.75" customHeight="1" x14ac:dyDescent="0.25">
      <c r="A21" s="3">
        <v>20</v>
      </c>
      <c r="B21" s="8" t="s">
        <v>43</v>
      </c>
      <c r="C21" s="9">
        <v>2012</v>
      </c>
      <c r="D21" s="9" t="s">
        <v>44</v>
      </c>
      <c r="E21" s="6" t="s">
        <v>20</v>
      </c>
      <c r="F21" s="9">
        <v>400</v>
      </c>
      <c r="G21" s="9">
        <v>183</v>
      </c>
      <c r="H21" s="9">
        <v>217</v>
      </c>
      <c r="I21" s="6">
        <f t="shared" si="0"/>
        <v>0.45750000000000002</v>
      </c>
      <c r="J21" s="6">
        <f t="shared" si="1"/>
        <v>0.49819047562152369</v>
      </c>
      <c r="K21" s="6">
        <f t="shared" si="2"/>
        <v>6.2048437499999994E-4</v>
      </c>
      <c r="L21" s="6">
        <f t="shared" si="3"/>
        <v>0.45628385062500004</v>
      </c>
      <c r="M21" s="6">
        <f t="shared" si="4"/>
        <v>0.45628385062500004</v>
      </c>
      <c r="N21" s="6">
        <f t="shared" si="5"/>
        <v>0.84331797235023043</v>
      </c>
      <c r="O21" s="7">
        <f t="shared" si="6"/>
        <v>-0.17041120069903859</v>
      </c>
      <c r="P21" s="6">
        <f t="shared" si="7"/>
        <v>1.0072775805192516E-2</v>
      </c>
      <c r="Q21" s="6">
        <f t="shared" si="8"/>
        <v>7.8530422026332855E-2</v>
      </c>
      <c r="R21" s="6">
        <f t="shared" si="9"/>
        <v>3.6202703438266712E-3</v>
      </c>
    </row>
    <row r="22" spans="1:18" ht="15.75" customHeight="1" x14ac:dyDescent="0.25"/>
    <row r="23" spans="1:18" ht="15.75" customHeight="1" x14ac:dyDescent="0.25"/>
    <row r="24" spans="1:18" ht="15.75" customHeight="1" x14ac:dyDescent="0.25"/>
    <row r="25" spans="1:18" ht="15.75" customHeight="1" x14ac:dyDescent="0.25"/>
    <row r="26" spans="1:18" ht="15.75" customHeight="1" x14ac:dyDescent="0.25"/>
    <row r="27" spans="1:18" ht="15.75" customHeight="1" x14ac:dyDescent="0.25"/>
    <row r="28" spans="1:18" ht="15.75" customHeight="1" x14ac:dyDescent="0.25"/>
    <row r="29" spans="1:18" ht="15.75" customHeight="1" x14ac:dyDescent="0.25"/>
    <row r="30" spans="1:18" ht="15.75" customHeight="1" x14ac:dyDescent="0.25"/>
    <row r="31" spans="1:18" ht="15.75" customHeight="1" x14ac:dyDescent="0.25"/>
    <row r="32" spans="1:18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1000"/>
  <sheetViews>
    <sheetView workbookViewId="0"/>
  </sheetViews>
  <sheetFormatPr defaultColWidth="14.42578125" defaultRowHeight="15" customHeight="1" x14ac:dyDescent="0.25"/>
  <cols>
    <col min="1" max="26" width="8.7109375" customWidth="1"/>
  </cols>
  <sheetData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1000"/>
  <sheetViews>
    <sheetView workbookViewId="0"/>
  </sheetViews>
  <sheetFormatPr defaultColWidth="14.42578125" defaultRowHeight="15" customHeight="1" x14ac:dyDescent="0.25"/>
  <cols>
    <col min="1" max="26" width="8.7109375" customWidth="1"/>
  </cols>
  <sheetData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 love</dc:creator>
  <cp:lastModifiedBy>Windows User</cp:lastModifiedBy>
  <dcterms:created xsi:type="dcterms:W3CDTF">2023-03-17T18:24:02Z</dcterms:created>
  <dcterms:modified xsi:type="dcterms:W3CDTF">2023-03-17T18:24:03Z</dcterms:modified>
</cp:coreProperties>
</file>